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5.779</c:v>
                </c:pt>
                <c:pt idx="1">
                  <c:v>35.853</c:v>
                </c:pt>
                <c:pt idx="2">
                  <c:v>33.304</c:v>
                </c:pt>
                <c:pt idx="3">
                  <c:v>32.395</c:v>
                </c:pt>
                <c:pt idx="4">
                  <c:v>32.734</c:v>
                </c:pt>
                <c:pt idx="5">
                  <c:v>30.738</c:v>
                </c:pt>
                <c:pt idx="6">
                  <c:v>32.291</c:v>
                </c:pt>
                <c:pt idx="7">
                  <c:v>31.412</c:v>
                </c:pt>
                <c:pt idx="8">
                  <c:v>33.972</c:v>
                </c:pt>
                <c:pt idx="9">
                  <c:v>36.076</c:v>
                </c:pt>
                <c:pt idx="10">
                  <c:v>32.061</c:v>
                </c:pt>
                <c:pt idx="11">
                  <c:v>33.445</c:v>
                </c:pt>
                <c:pt idx="12">
                  <c:v>34.983</c:v>
                </c:pt>
                <c:pt idx="13">
                  <c:v>31.819</c:v>
                </c:pt>
                <c:pt idx="14">
                  <c:v>35.634</c:v>
                </c:pt>
                <c:pt idx="15">
                  <c:v>30.529</c:v>
                </c:pt>
                <c:pt idx="16">
                  <c:v>31.441</c:v>
                </c:pt>
                <c:pt idx="17">
                  <c:v>31.454</c:v>
                </c:pt>
                <c:pt idx="18">
                  <c:v>30.634</c:v>
                </c:pt>
                <c:pt idx="19">
                  <c:v>30.914</c:v>
                </c:pt>
                <c:pt idx="20">
                  <c:v>32.79</c:v>
                </c:pt>
                <c:pt idx="21">
                  <c:v>32.74</c:v>
                </c:pt>
                <c:pt idx="22">
                  <c:v>31.999</c:v>
                </c:pt>
                <c:pt idx="23">
                  <c:v>26.628</c:v>
                </c:pt>
                <c:pt idx="24">
                  <c:v>32.366</c:v>
                </c:pt>
                <c:pt idx="25">
                  <c:v>34.066</c:v>
                </c:pt>
                <c:pt idx="26">
                  <c:v>35.156</c:v>
                </c:pt>
                <c:pt idx="27">
                  <c:v>41.283</c:v>
                </c:pt>
                <c:pt idx="28">
                  <c:v>37.528</c:v>
                </c:pt>
                <c:pt idx="29">
                  <c:v>32.883</c:v>
                </c:pt>
                <c:pt idx="30">
                  <c:v>36.758</c:v>
                </c:pt>
                <c:pt idx="31">
                  <c:v>33.635</c:v>
                </c:pt>
                <c:pt idx="32">
                  <c:v>31.844</c:v>
                </c:pt>
                <c:pt idx="33">
                  <c:v>34.883</c:v>
                </c:pt>
                <c:pt idx="34">
                  <c:v>34.607</c:v>
                </c:pt>
                <c:pt idx="35">
                  <c:v>35.767</c:v>
                </c:pt>
                <c:pt idx="36">
                  <c:v>36.736</c:v>
                </c:pt>
                <c:pt idx="37">
                  <c:v>33.615</c:v>
                </c:pt>
                <c:pt idx="38">
                  <c:v>33.353</c:v>
                </c:pt>
                <c:pt idx="39">
                  <c:v>35.127</c:v>
                </c:pt>
                <c:pt idx="40">
                  <c:v>31.697</c:v>
                </c:pt>
                <c:pt idx="41">
                  <c:v>29.985</c:v>
                </c:pt>
                <c:pt idx="42">
                  <c:v>28.995</c:v>
                </c:pt>
                <c:pt idx="43">
                  <c:v>30.595</c:v>
                </c:pt>
                <c:pt idx="44">
                  <c:v>30.968</c:v>
                </c:pt>
                <c:pt idx="45">
                  <c:v>28.532</c:v>
                </c:pt>
                <c:pt idx="46">
                  <c:v>26.118</c:v>
                </c:pt>
                <c:pt idx="47">
                  <c:v>32.304</c:v>
                </c:pt>
                <c:pt idx="48">
                  <c:v>31.898</c:v>
                </c:pt>
                <c:pt idx="49">
                  <c:v>31.344</c:v>
                </c:pt>
                <c:pt idx="50">
                  <c:v>29.561</c:v>
                </c:pt>
                <c:pt idx="51">
                  <c:v>32.005</c:v>
                </c:pt>
                <c:pt idx="52">
                  <c:v>30.849</c:v>
                </c:pt>
                <c:pt idx="53">
                  <c:v>30.703</c:v>
                </c:pt>
                <c:pt idx="54">
                  <c:v>30.791</c:v>
                </c:pt>
                <c:pt idx="55">
                  <c:v>35.164</c:v>
                </c:pt>
                <c:pt idx="56">
                  <c:v>29.995</c:v>
                </c:pt>
                <c:pt idx="57">
                  <c:v>32.28</c:v>
                </c:pt>
                <c:pt idx="58">
                  <c:v>27.17</c:v>
                </c:pt>
                <c:pt idx="59">
                  <c:v>30.7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2.857</c:v>
                </c:pt>
                <c:pt idx="1">
                  <c:v>33.538</c:v>
                </c:pt>
                <c:pt idx="2">
                  <c:v>33.73</c:v>
                </c:pt>
                <c:pt idx="3">
                  <c:v>33.67</c:v>
                </c:pt>
                <c:pt idx="4">
                  <c:v>30.937</c:v>
                </c:pt>
                <c:pt idx="5">
                  <c:v>32.961</c:v>
                </c:pt>
                <c:pt idx="6">
                  <c:v>32.962</c:v>
                </c:pt>
                <c:pt idx="7">
                  <c:v>32.436</c:v>
                </c:pt>
                <c:pt idx="8">
                  <c:v>33.06</c:v>
                </c:pt>
                <c:pt idx="9">
                  <c:v>32.359</c:v>
                </c:pt>
                <c:pt idx="10">
                  <c:v>30.877</c:v>
                </c:pt>
                <c:pt idx="11">
                  <c:v>31.355</c:v>
                </c:pt>
                <c:pt idx="12">
                  <c:v>31.13</c:v>
                </c:pt>
                <c:pt idx="13">
                  <c:v>31.711</c:v>
                </c:pt>
                <c:pt idx="14">
                  <c:v>32.527</c:v>
                </c:pt>
                <c:pt idx="15">
                  <c:v>31.804</c:v>
                </c:pt>
                <c:pt idx="16">
                  <c:v>30.179</c:v>
                </c:pt>
                <c:pt idx="17">
                  <c:v>29.188</c:v>
                </c:pt>
                <c:pt idx="18">
                  <c:v>30.304</c:v>
                </c:pt>
                <c:pt idx="19">
                  <c:v>30.552</c:v>
                </c:pt>
                <c:pt idx="20">
                  <c:v>28.773</c:v>
                </c:pt>
                <c:pt idx="21">
                  <c:v>30.339</c:v>
                </c:pt>
                <c:pt idx="22">
                  <c:v>31.145</c:v>
                </c:pt>
                <c:pt idx="23">
                  <c:v>26.458</c:v>
                </c:pt>
                <c:pt idx="24">
                  <c:v>28.914</c:v>
                </c:pt>
                <c:pt idx="25">
                  <c:v>31.247</c:v>
                </c:pt>
                <c:pt idx="26">
                  <c:v>29.84</c:v>
                </c:pt>
                <c:pt idx="27">
                  <c:v>28.105</c:v>
                </c:pt>
                <c:pt idx="28">
                  <c:v>29.574</c:v>
                </c:pt>
                <c:pt idx="29">
                  <c:v>25.709</c:v>
                </c:pt>
                <c:pt idx="30">
                  <c:v>28.324</c:v>
                </c:pt>
                <c:pt idx="31">
                  <c:v>29.512</c:v>
                </c:pt>
                <c:pt idx="32">
                  <c:v>28.923</c:v>
                </c:pt>
                <c:pt idx="33">
                  <c:v>30.411</c:v>
                </c:pt>
                <c:pt idx="34">
                  <c:v>31.979</c:v>
                </c:pt>
                <c:pt idx="35">
                  <c:v>31.387</c:v>
                </c:pt>
                <c:pt idx="36">
                  <c:v>31.064</c:v>
                </c:pt>
                <c:pt idx="37">
                  <c:v>30.895</c:v>
                </c:pt>
                <c:pt idx="38">
                  <c:v>29.537</c:v>
                </c:pt>
                <c:pt idx="39">
                  <c:v>29.763</c:v>
                </c:pt>
                <c:pt idx="40">
                  <c:v>30.187</c:v>
                </c:pt>
                <c:pt idx="41">
                  <c:v>31.424</c:v>
                </c:pt>
                <c:pt idx="42">
                  <c:v>30.867</c:v>
                </c:pt>
                <c:pt idx="43">
                  <c:v>31.618</c:v>
                </c:pt>
                <c:pt idx="44">
                  <c:v>33.008</c:v>
                </c:pt>
                <c:pt idx="45">
                  <c:v>31.235</c:v>
                </c:pt>
                <c:pt idx="46">
                  <c:v>31.435</c:v>
                </c:pt>
                <c:pt idx="47">
                  <c:v>32.246</c:v>
                </c:pt>
                <c:pt idx="48">
                  <c:v>31.471</c:v>
                </c:pt>
                <c:pt idx="49">
                  <c:v>30.796</c:v>
                </c:pt>
                <c:pt idx="50">
                  <c:v>30.454</c:v>
                </c:pt>
                <c:pt idx="51">
                  <c:v>32.893</c:v>
                </c:pt>
                <c:pt idx="52">
                  <c:v>32.562</c:v>
                </c:pt>
                <c:pt idx="53">
                  <c:v>30.655</c:v>
                </c:pt>
                <c:pt idx="54">
                  <c:v>29.414</c:v>
                </c:pt>
                <c:pt idx="55">
                  <c:v>31.145</c:v>
                </c:pt>
                <c:pt idx="56">
                  <c:v>30.835</c:v>
                </c:pt>
                <c:pt idx="57">
                  <c:v>28.304</c:v>
                </c:pt>
                <c:pt idx="58">
                  <c:v>32.045</c:v>
                </c:pt>
                <c:pt idx="59">
                  <c:v>30.6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9005087"/>
        <c:axId val="42049330"/>
      </c:scatterChart>
      <c:valAx>
        <c:axId val="49005087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049330"/>
        <c:crossesAt val="0"/>
        <c:crossBetween val="midCat"/>
      </c:valAx>
      <c:valAx>
        <c:axId val="42049330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0050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6553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5.779</v>
      </c>
      <c r="C2" s="1" t="n">
        <v>32.857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5.853</v>
      </c>
      <c r="C3" s="1" t="n">
        <v>33.538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3.304</v>
      </c>
      <c r="C4" s="1" t="n">
        <v>33.73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2.395</v>
      </c>
      <c r="C5" s="1" t="n">
        <v>33.67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2.734</v>
      </c>
      <c r="C6" s="1" t="n">
        <v>30.937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0.738</v>
      </c>
      <c r="C7" s="1" t="n">
        <v>32.961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2.291</v>
      </c>
      <c r="C8" s="1" t="n">
        <v>32.962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1.412</v>
      </c>
      <c r="C9" s="1" t="n">
        <v>32.436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3.972</v>
      </c>
      <c r="C10" s="1" t="n">
        <v>33.06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6.076</v>
      </c>
      <c r="C11" s="1" t="n">
        <v>32.359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2.061</v>
      </c>
      <c r="C12" s="1" t="n">
        <v>30.877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3.445</v>
      </c>
      <c r="C13" s="1" t="n">
        <v>31.355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4.983</v>
      </c>
      <c r="C14" s="1" t="n">
        <v>31.1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1.819</v>
      </c>
      <c r="C15" s="1" t="n">
        <v>31.711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5.634</v>
      </c>
      <c r="C16" s="1" t="n">
        <v>32.527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0.529</v>
      </c>
      <c r="C17" s="1" t="n">
        <v>31.804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1.441</v>
      </c>
      <c r="C18" s="1" t="n">
        <v>30.179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1.454</v>
      </c>
      <c r="C19" s="1" t="n">
        <v>29.188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0.634</v>
      </c>
      <c r="C20" s="1" t="n">
        <v>30.304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0.914</v>
      </c>
      <c r="C21" s="1" t="n">
        <v>30.552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2.79</v>
      </c>
      <c r="C22" s="1" t="n">
        <v>28.773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2.74</v>
      </c>
      <c r="C23" s="1" t="n">
        <v>30.339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1.999</v>
      </c>
      <c r="C24" s="1" t="n">
        <v>31.145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6.628</v>
      </c>
      <c r="C25" s="1" t="n">
        <v>26.458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2.366</v>
      </c>
      <c r="C26" s="1" t="n">
        <v>28.914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4.066</v>
      </c>
      <c r="C27" s="1" t="n">
        <v>31.247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5.156</v>
      </c>
      <c r="C28" s="1" t="n">
        <v>29.84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41.283</v>
      </c>
      <c r="C29" s="1" t="n">
        <v>28.105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7.528</v>
      </c>
      <c r="C30" s="1" t="n">
        <v>29.574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2.883</v>
      </c>
      <c r="C31" s="1" t="n">
        <v>25.709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6.758</v>
      </c>
      <c r="C32" s="1" t="n">
        <v>28.324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3.635</v>
      </c>
      <c r="C33" s="1" t="n">
        <v>29.512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1.844</v>
      </c>
      <c r="C34" s="1" t="n">
        <v>28.923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4.883</v>
      </c>
      <c r="C35" s="1" t="n">
        <v>30.411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4.607</v>
      </c>
      <c r="C36" s="1" t="n">
        <v>31.979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5.767</v>
      </c>
      <c r="C37" s="1" t="n">
        <v>31.387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6.736</v>
      </c>
      <c r="C38" s="1" t="n">
        <v>31.064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3.615</v>
      </c>
      <c r="C39" s="1" t="n">
        <v>30.895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3.353</v>
      </c>
      <c r="C40" s="1" t="n">
        <v>29.537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5.127</v>
      </c>
      <c r="C41" s="1" t="n">
        <v>29.763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1.697</v>
      </c>
      <c r="C42" s="1" t="n">
        <v>30.187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9.985</v>
      </c>
      <c r="C43" s="1" t="n">
        <v>31.424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8.995</v>
      </c>
      <c r="C44" s="1" t="n">
        <v>30.867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0.595</v>
      </c>
      <c r="C45" s="1" t="n">
        <v>31.618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0.968</v>
      </c>
      <c r="C46" s="1" t="n">
        <v>33.008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8.532</v>
      </c>
      <c r="C47" s="1" t="n">
        <v>31.235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6.118</v>
      </c>
      <c r="C48" s="1" t="n">
        <v>31.435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2.304</v>
      </c>
      <c r="C49" s="1" t="n">
        <v>32.246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1.898</v>
      </c>
      <c r="C50" s="1" t="n">
        <v>31.471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1.344</v>
      </c>
      <c r="C51" s="1" t="n">
        <v>30.796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9.561</v>
      </c>
      <c r="C52" s="1" t="n">
        <v>30.454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2.005</v>
      </c>
      <c r="C53" s="1" t="n">
        <v>32.893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0.849</v>
      </c>
      <c r="C54" s="1" t="n">
        <v>32.562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0.703</v>
      </c>
      <c r="C55" s="1" t="n">
        <v>30.655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0.791</v>
      </c>
      <c r="C56" s="1" t="n">
        <v>29.414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5.164</v>
      </c>
      <c r="C57" s="1" t="n">
        <v>31.145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29.995</v>
      </c>
      <c r="C58" s="1" t="n">
        <v>30.835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2.28</v>
      </c>
      <c r="C59" s="1" t="n">
        <v>28.304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7.17</v>
      </c>
      <c r="C60" s="1" t="n">
        <v>32.045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0.798</v>
      </c>
      <c r="C61" s="1" t="n">
        <v>30.692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29.622</v>
      </c>
      <c r="C62" s="1" t="n">
        <v>29.9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0:02Z</dcterms:modified>
  <cp:revision>0</cp:revision>
  <dc:subject/>
  <dc:title/>
</cp:coreProperties>
</file>